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V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B18" i="1"/>
  <c r="Q17" i="1"/>
  <c r="M17" i="1"/>
  <c r="I17" i="1"/>
  <c r="E17" i="1"/>
  <c r="C17" i="1"/>
  <c r="C16" i="1"/>
  <c r="P16" i="1" s="1"/>
  <c r="J15" i="1"/>
  <c r="C15" i="1"/>
  <c r="R17" i="1" s="1"/>
  <c r="O14" i="1"/>
  <c r="G14" i="1"/>
  <c r="C14" i="1"/>
  <c r="Q16" i="1" s="1"/>
  <c r="O13" i="1"/>
  <c r="G13" i="1"/>
  <c r="C13" i="1"/>
  <c r="P14" i="1" s="1"/>
  <c r="J12" i="1"/>
  <c r="G12" i="1"/>
  <c r="C12" i="1"/>
  <c r="O15" i="1" s="1"/>
  <c r="C11" i="1"/>
  <c r="N17" i="1" s="1"/>
  <c r="J10" i="1"/>
  <c r="I10" i="1"/>
  <c r="E10" i="1"/>
  <c r="C10" i="1"/>
  <c r="M16" i="1" s="1"/>
  <c r="J9" i="1"/>
  <c r="I9" i="1"/>
  <c r="E9" i="1"/>
  <c r="C9" i="1"/>
  <c r="L14" i="1" s="1"/>
  <c r="C8" i="1"/>
  <c r="K15" i="1" s="1"/>
  <c r="G7" i="1"/>
  <c r="C7" i="1"/>
  <c r="J17" i="1" s="1"/>
  <c r="G6" i="1"/>
  <c r="C6" i="1"/>
  <c r="I16" i="1" s="1"/>
  <c r="G5" i="1"/>
  <c r="C5" i="1"/>
  <c r="H14" i="1" s="1"/>
  <c r="C4" i="1"/>
  <c r="G15" i="1" s="1"/>
  <c r="C3" i="1"/>
  <c r="F17" i="1" s="1"/>
  <c r="C2" i="1"/>
  <c r="E16" i="1" s="1"/>
  <c r="F7" i="1" l="1"/>
  <c r="H8" i="1"/>
  <c r="F12" i="1"/>
  <c r="F15" i="1"/>
  <c r="N15" i="1"/>
  <c r="E11" i="1"/>
  <c r="I11" i="1"/>
  <c r="M11" i="1"/>
  <c r="E5" i="1"/>
  <c r="E6" i="1"/>
  <c r="H7" i="1"/>
  <c r="F8" i="1"/>
  <c r="J8" i="1"/>
  <c r="G9" i="1"/>
  <c r="K9" i="1"/>
  <c r="G10" i="1"/>
  <c r="K10" i="1"/>
  <c r="F11" i="1"/>
  <c r="J11" i="1"/>
  <c r="H12" i="1"/>
  <c r="L12" i="1"/>
  <c r="E13" i="1"/>
  <c r="I13" i="1"/>
  <c r="M13" i="1"/>
  <c r="E14" i="1"/>
  <c r="I14" i="1"/>
  <c r="M14" i="1"/>
  <c r="H15" i="1"/>
  <c r="L15" i="1"/>
  <c r="P15" i="1"/>
  <c r="F16" i="1"/>
  <c r="J16" i="1"/>
  <c r="N16" i="1"/>
  <c r="R16" i="1"/>
  <c r="G17" i="1"/>
  <c r="K17" i="1"/>
  <c r="O17" i="1"/>
  <c r="S17" i="1"/>
  <c r="H11" i="1"/>
  <c r="L11" i="1"/>
  <c r="E3" i="1"/>
  <c r="H6" i="1"/>
  <c r="E8" i="1"/>
  <c r="I8" i="1"/>
  <c r="F9" i="1"/>
  <c r="F10" i="1"/>
  <c r="E4" i="1"/>
  <c r="F5" i="1"/>
  <c r="F6" i="1"/>
  <c r="E7" i="1"/>
  <c r="I7" i="1"/>
  <c r="G8" i="1"/>
  <c r="H9" i="1"/>
  <c r="H10" i="1"/>
  <c r="L10" i="1"/>
  <c r="G11" i="1"/>
  <c r="K11" i="1"/>
  <c r="E12" i="1"/>
  <c r="I12" i="1"/>
  <c r="M12" i="1"/>
  <c r="F13" i="1"/>
  <c r="J13" i="1"/>
  <c r="N13" i="1"/>
  <c r="F14" i="1"/>
  <c r="J14" i="1"/>
  <c r="N14" i="1"/>
  <c r="E15" i="1"/>
  <c r="I15" i="1"/>
  <c r="M15" i="1"/>
  <c r="Q15" i="1"/>
  <c r="G16" i="1"/>
  <c r="K16" i="1"/>
  <c r="O16" i="1"/>
  <c r="H17" i="1"/>
  <c r="L17" i="1"/>
  <c r="P17" i="1"/>
  <c r="F4" i="1"/>
  <c r="K13" i="1"/>
  <c r="H16" i="1"/>
  <c r="L16" i="1"/>
  <c r="C18" i="1"/>
  <c r="N12" i="1"/>
  <c r="K14" i="1"/>
  <c r="K12" i="1"/>
  <c r="H13" i="1"/>
  <c r="L13" i="1"/>
</calcChain>
</file>

<file path=xl/sharedStrings.xml><?xml version="1.0" encoding="utf-8"?>
<sst xmlns="http://schemas.openxmlformats.org/spreadsheetml/2006/main" count="35" uniqueCount="21">
  <si>
    <t>No. Of individuals</t>
  </si>
  <si>
    <t>Other haplogroups (n)</t>
  </si>
  <si>
    <t>Haplogroup Y (n)</t>
  </si>
  <si>
    <t>Lower Silesia</t>
  </si>
  <si>
    <t>Kuyavian–Pomeranian</t>
  </si>
  <si>
    <t>Lublin</t>
  </si>
  <si>
    <t>Lubusz</t>
  </si>
  <si>
    <t>Łódź</t>
  </si>
  <si>
    <t>Lesser Poland</t>
  </si>
  <si>
    <t>Mazovia</t>
  </si>
  <si>
    <t>Opole</t>
  </si>
  <si>
    <t>Subcarpathian</t>
  </si>
  <si>
    <t>Podlaskie</t>
  </si>
  <si>
    <t>Silesia</t>
  </si>
  <si>
    <t>Holy Cross</t>
  </si>
  <si>
    <t>Warmian-Mazurian</t>
  </si>
  <si>
    <t>Greater Poland</t>
  </si>
  <si>
    <t>West Pomeranian</t>
  </si>
  <si>
    <t>Subcarpatian</t>
  </si>
  <si>
    <t>Pomerania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00"/>
    <numFmt numFmtId="166" formatCode="0.0000000"/>
  </numFmts>
  <fonts count="4">
    <font>
      <sz val="11"/>
      <color theme="1"/>
      <name val="Calibri"/>
      <family val="2"/>
      <charset val="238"/>
      <scheme val="minor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5" fontId="0" fillId="0" borderId="0" xfId="0" applyNumberFormat="1"/>
    <xf numFmtId="164" fontId="2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Fill="1"/>
    <xf numFmtId="165" fontId="1" fillId="0" borderId="0" xfId="0" applyNumberFormat="1" applyFont="1" applyFill="1" applyAlignment="1">
      <alignment horizontal="center" vertical="center"/>
    </xf>
    <xf numFmtId="166" fontId="0" fillId="0" borderId="0" xfId="0" applyNumberFormat="1" applyFill="1"/>
    <xf numFmtId="0" fontId="3" fillId="0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abSelected="1" workbookViewId="0">
      <selection activeCell="I30" sqref="I30"/>
    </sheetView>
  </sheetViews>
  <sheetFormatPr defaultRowHeight="15"/>
  <cols>
    <col min="1" max="1" width="27.140625" bestFit="1" customWidth="1"/>
    <col min="2" max="2" width="10.42578125" customWidth="1"/>
    <col min="3" max="3" width="11.7109375" customWidth="1"/>
    <col min="4" max="4" width="11.28515625" customWidth="1"/>
    <col min="5" max="19" width="12.28515625" customWidth="1"/>
    <col min="20" max="20" width="10.42578125" bestFit="1" customWidth="1"/>
    <col min="21" max="21" width="9.28515625" bestFit="1" customWidth="1"/>
  </cols>
  <sheetData>
    <row r="1" spans="1:21" ht="18">
      <c r="A1" s="1"/>
      <c r="B1" s="2" t="s">
        <v>0</v>
      </c>
      <c r="C1" s="3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U1" s="4"/>
    </row>
    <row r="2" spans="1:21">
      <c r="A2" s="2" t="s">
        <v>3</v>
      </c>
      <c r="B2" s="5">
        <v>317</v>
      </c>
      <c r="C2" s="1">
        <f t="shared" ref="C2:C17" si="0">B2-D2</f>
        <v>314</v>
      </c>
      <c r="D2" s="1">
        <v>3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7"/>
      <c r="T2" s="8"/>
    </row>
    <row r="3" spans="1:21">
      <c r="A3" s="2" t="s">
        <v>4</v>
      </c>
      <c r="B3" s="5">
        <v>330</v>
      </c>
      <c r="C3" s="1">
        <f t="shared" si="0"/>
        <v>327</v>
      </c>
      <c r="D3" s="1">
        <v>3</v>
      </c>
      <c r="E3" s="6">
        <f t="shared" ref="E3:E16" si="1">CHIDIST((((ABS(C$2-(((C$2+D$2)*(C$2+C3))/((C$2+D$2)+(C3+D3))))-0.5)^2/(((C$2+D$2)*(C$2+C3))/((C$2+D$2)+(C3+D3))))+((ABS(C3-(((C3+D3)*(C$2+C3))/((C$2+D$2)+(C3+D3))))-0.5)^2/(((C3+D3)*(C$2+C3))/((C$2+D$2)+(C3+D3))))+((ABS(D$2-(((C$2+D$2)*(D$2+D3))/((C$2+D$2)+(C3+D3))))-0.5)^2/(((C$2+D$2)*(D$2+D3))/((C$2+D$2)+(C3+D3))))+((ABS(D3-(((C3+D3)*(D$2+D3))/((C$2+D$2)+(C3+D3))))-0.5)^2/(((C3+D3)*(D$2+D3))/((C$2+D$2)+(C3+D3))))),1)</f>
        <v>0.71826347038801375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7"/>
      <c r="T3" s="8"/>
    </row>
    <row r="4" spans="1:21">
      <c r="A4" s="2" t="s">
        <v>5</v>
      </c>
      <c r="B4" s="5">
        <v>440</v>
      </c>
      <c r="C4" s="1">
        <f t="shared" si="0"/>
        <v>436</v>
      </c>
      <c r="D4" s="1">
        <v>4</v>
      </c>
      <c r="E4" s="6">
        <f t="shared" si="1"/>
        <v>0.73991383661222587</v>
      </c>
      <c r="F4" s="6">
        <f t="shared" ref="F4:F16" si="2">CHIDIST((((ABS(C$3-(((C$3+D$3)*(C$3+C4))/((C$3+D$3)+(C4+D4))))-0.5)^2/(((C$3+D$3)*(C$3+C4))/((C$3+D$3)+(C4+D4))))+((ABS(C4-(((C4+D4)*(C$3+C4))/((C$3+D$3)+(C4+D4))))-0.5)^2/(((C4+D4)*(C$3+C4))/((C$3+D$3)+(C4+D4))))+((ABS(D$3-(((C$3+D$3)*(D$3+D4))/((C$3+D$3)+(C4+D4))))-0.5)^2/(((C$3+D$3)*(D$3+D4))/((C$3+D$3)+(C4+D4))))+((ABS(D4-(((C4+D4)*(D$3+D4))/((C$3+D$3)+(C4+D4))))-0.5)^2/(((C4+D4)*(D$3+D4))/((C$3+D$3)+(C4+D4))))),1)</f>
        <v>0.70125340008881287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7"/>
      <c r="T4" s="8"/>
    </row>
    <row r="5" spans="1:21">
      <c r="A5" s="2" t="s">
        <v>6</v>
      </c>
      <c r="B5" s="5">
        <v>232</v>
      </c>
      <c r="C5" s="1">
        <f t="shared" si="0"/>
        <v>229</v>
      </c>
      <c r="D5" s="1">
        <v>3</v>
      </c>
      <c r="E5" s="6">
        <f t="shared" si="1"/>
        <v>0.97645229307438042</v>
      </c>
      <c r="F5" s="6">
        <f t="shared" si="2"/>
        <v>0.98461453339950167</v>
      </c>
      <c r="G5" s="6">
        <f t="shared" ref="G5:G16" si="3">CHIDIST((((ABS(C$4-(((C$4+D$4)*(C$4+C5))/((C$4+D$4)+(C5+D5))))-0.5)^2/(((C$4+D$4)*(C$4+C5))/((C$4+D$4)+(C5+D5))))+((ABS(C5-(((C5+D5)*(C$4+C5))/((C$4+D$4)+(C5+D5))))-0.5)^2/(((C5+D5)*(C$4+C5))/((C$4+D$4)+(C5+D5))))+((ABS(D$4-(((C$4+D$4)*(D$4+D5))/((C$4+D$4)+(C5+D5))))-0.5)^2/(((C$4+D$4)*(D$4+D5))/((C$4+D$4)+(C5+D5))))+((ABS(D5-(((C5+D5)*(D$4+D5))/((C$4+D$4)+(C5+D5))))-0.5)^2/(((C5+D5)*(D$4+D5))/((C$4+D$4)+(C5+D5))))),1)</f>
        <v>0.94690402050046973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7"/>
      <c r="T5" s="8"/>
    </row>
    <row r="6" spans="1:21">
      <c r="A6" s="2" t="s">
        <v>7</v>
      </c>
      <c r="B6" s="5">
        <v>253</v>
      </c>
      <c r="C6" s="1">
        <f t="shared" si="0"/>
        <v>248</v>
      </c>
      <c r="D6" s="1">
        <v>5</v>
      </c>
      <c r="E6" s="6">
        <f t="shared" si="1"/>
        <v>0.49638276802222725</v>
      </c>
      <c r="F6" s="6">
        <f t="shared" si="2"/>
        <v>0.46013131423885106</v>
      </c>
      <c r="G6" s="6">
        <f t="shared" si="3"/>
        <v>0.39742834468354971</v>
      </c>
      <c r="H6" s="6">
        <f t="shared" ref="H6:H16" si="4">CHIDIST((((ABS(C$5-(((C$5+D$5)*(C$5+C6))/((C$5+D$5)+(C6+D6))))-0.5)^2/(((C$5+D$5)*(C$5+C6))/((C$5+D$5)+(C6+D6))))+((ABS(C6-(((C6+D6)*(C$5+C6))/((C$5+D$5)+(C6+D6))))-0.5)^2/(((C6+D6)*(C$5+C6))/((C$5+D$5)+(C6+D6))))+((ABS(D$5-(((C$5+D$5)*(D$5+D6))/((C$5+D$5)+(C6+D6))))-0.5)^2/(((C$5+D$5)*(D$5+D6))/((C$5+D$5)+(C6+D6))))+((ABS(D6-(((C6+D6)*(D$5+D6))/((C$5+D$5)+(C6+D6))))-0.5)^2/(((C6+D6)*(D$5+D6))/((C$5+D$5)+(C6+D6))))),1)</f>
        <v>0.81557977261960457</v>
      </c>
      <c r="I6" s="6"/>
      <c r="J6" s="6"/>
      <c r="K6" s="6"/>
      <c r="L6" s="6"/>
      <c r="M6" s="6"/>
      <c r="N6" s="6"/>
      <c r="O6" s="6"/>
      <c r="P6" s="6"/>
      <c r="Q6" s="6"/>
      <c r="R6" s="6"/>
      <c r="S6" s="7"/>
      <c r="T6" s="8"/>
    </row>
    <row r="7" spans="1:21">
      <c r="A7" s="2" t="s">
        <v>8</v>
      </c>
      <c r="B7" s="5">
        <v>311</v>
      </c>
      <c r="C7" s="1">
        <f t="shared" si="0"/>
        <v>309</v>
      </c>
      <c r="D7" s="1">
        <v>2</v>
      </c>
      <c r="E7" s="6">
        <f t="shared" si="1"/>
        <v>0.9828864941271187</v>
      </c>
      <c r="F7" s="6">
        <f t="shared" si="2"/>
        <v>0.94692484163994106</v>
      </c>
      <c r="G7" s="6">
        <f t="shared" si="3"/>
        <v>0.98983316388058584</v>
      </c>
      <c r="H7" s="6">
        <f t="shared" si="4"/>
        <v>0.7411398979387418</v>
      </c>
      <c r="I7" s="6">
        <f t="shared" ref="I7:I16" si="5">CHIDIST((((ABS(C$6-(((C$6+D$6)*(C$6+C7))/((C$6+D$6)+(C7+D7))))-0.5)^2/(((C$6+D$6)*(C$6+C7))/((C$6+D$6)+(C7+D7))))+((ABS(C7-(((C7+D7)*(C$6+C7))/((C$6+D$6)+(C7+D7))))-0.5)^2/(((C7+D7)*(C$6+C7))/((C$6+D$6)+(C7+D7))))+((ABS(D$6-(((C$6+D$6)*(D$6+D7))/((C$6+D$6)+(C7+D7))))-0.5)^2/(((C$6+D$6)*(D$6+D7))/((C$6+D$6)+(C7+D7))))+((ABS(D7-(((C7+D7)*(D$6+D7))/((C$6+D$6)+(C7+D7))))-0.5)^2/(((C7+D7)*(D$6+D7))/((C$6+D$6)+(C7+D7))))),1)</f>
        <v>0.29835714094420362</v>
      </c>
      <c r="J7" s="6"/>
      <c r="K7" s="6"/>
      <c r="L7" s="6"/>
      <c r="M7" s="6"/>
      <c r="N7" s="6"/>
      <c r="O7" s="6"/>
      <c r="P7" s="6"/>
      <c r="Q7" s="6"/>
      <c r="R7" s="6"/>
      <c r="S7" s="7"/>
      <c r="T7" s="8"/>
    </row>
    <row r="8" spans="1:21">
      <c r="A8" s="2" t="s">
        <v>9</v>
      </c>
      <c r="B8" s="5">
        <v>531</v>
      </c>
      <c r="C8" s="1">
        <f t="shared" si="0"/>
        <v>526</v>
      </c>
      <c r="D8" s="1">
        <v>5</v>
      </c>
      <c r="E8" s="6">
        <f t="shared" si="1"/>
        <v>0.71870624480559009</v>
      </c>
      <c r="F8" s="6">
        <f t="shared" si="2"/>
        <v>0.75129389834922355</v>
      </c>
      <c r="G8" s="6">
        <f t="shared" si="3"/>
        <v>0.77662938235428003</v>
      </c>
      <c r="H8" s="6">
        <f t="shared" si="4"/>
        <v>0.9584086502023248</v>
      </c>
      <c r="I8" s="6">
        <f t="shared" si="5"/>
        <v>0.38617008728382313</v>
      </c>
      <c r="J8" s="6">
        <f t="shared" ref="J8:J16" si="6">CHIDIST((((ABS(C$7-(((C$7+D$7)*(C$7+C8))/((C$7+D$7)+(C8+D8))))-0.5)^2/(((C$7+D$7)*(C$7+C8))/((C$7+D$7)+(C8+D8))))+((ABS(C8-(((C8+D8)*(C$7+C8))/((C$7+D$7)+(C8+D8))))-0.5)^2/(((C8+D8)*(C$7+C8))/((C$7+D$7)+(C8+D8))))+((ABS(D$7-(((C$7+D$7)*(D$7+D8))/((C$7+D$7)+(C8+D8))))-0.5)^2/(((C$7+D$7)*(D$7+D8))/((C$7+D$7)+(C8+D8))))+((ABS(D8-(((C8+D8)*(D$7+D8))/((C$7+D$7)+(C8+D8))))-0.5)^2/(((C8+D8)*(D$7+D8))/((C$7+D$7)+(C8+D8))))),1)</f>
        <v>0.94638557274830593</v>
      </c>
      <c r="K8" s="6"/>
      <c r="L8" s="6"/>
      <c r="M8" s="6"/>
      <c r="N8" s="6"/>
      <c r="O8" s="6"/>
      <c r="P8" s="6"/>
      <c r="Q8" s="6"/>
      <c r="R8" s="6"/>
      <c r="S8" s="7"/>
      <c r="T8" s="8"/>
    </row>
    <row r="9" spans="1:21">
      <c r="A9" s="2" t="s">
        <v>10</v>
      </c>
      <c r="B9" s="5">
        <v>222</v>
      </c>
      <c r="C9" s="1">
        <f t="shared" si="0"/>
        <v>219</v>
      </c>
      <c r="D9" s="1">
        <v>3</v>
      </c>
      <c r="E9" s="6">
        <f t="shared" si="1"/>
        <v>0.98086276685731077</v>
      </c>
      <c r="F9" s="6">
        <f t="shared" si="2"/>
        <v>0.94196874000354758</v>
      </c>
      <c r="G9" s="6">
        <f t="shared" si="3"/>
        <v>0.90227006297941392</v>
      </c>
      <c r="H9" s="6">
        <f t="shared" si="4"/>
        <v>0.7212820093592196</v>
      </c>
      <c r="I9" s="6">
        <f t="shared" si="5"/>
        <v>0.86440743076351456</v>
      </c>
      <c r="J9" s="6">
        <f t="shared" si="6"/>
        <v>0.70358709715821832</v>
      </c>
      <c r="K9" s="6">
        <f t="shared" ref="K9:K16" si="7">CHIDIST((((ABS(C$8-(((C$8+D$8)*(C$8+C9))/((C$8+D$8)+(C9+D9))))-0.5)^2/(((C$8+D$8)*(C$8+C9))/((C$8+D$8)+(C9+D9))))+((ABS(C9-(((C9+D9)*(C$8+C9))/((C$8+D$8)+(C9+D9))))-0.5)^2/(((C9+D9)*(C$8+C9))/((C$8+D$8)+(C9+D9))))+((ABS(D$8-(((C$8+D$8)*(D$8+D9))/((C$8+D$8)+(C9+D9))))-0.5)^2/(((C$8+D$8)*(D$8+D9))/((C$8+D$8)+(C9+D9))))+((ABS(D9-(((C9+D9)*(D$8+D9))/((C$8+D$8)+(C9+D9))))-0.5)^2/(((C9+D9)*(D$8+D9))/((C$8+D$8)+(C9+D9))))),1)</f>
        <v>0.91220675691513886</v>
      </c>
      <c r="L9" s="6"/>
      <c r="M9" s="6"/>
      <c r="N9" s="6"/>
      <c r="O9" s="6"/>
      <c r="P9" s="6"/>
      <c r="Q9" s="6"/>
      <c r="R9" s="6"/>
      <c r="S9" s="7"/>
      <c r="T9" s="8"/>
    </row>
    <row r="10" spans="1:21">
      <c r="A10" s="2" t="s">
        <v>18</v>
      </c>
      <c r="B10" s="5">
        <v>410</v>
      </c>
      <c r="C10" s="1">
        <f t="shared" si="0"/>
        <v>410</v>
      </c>
      <c r="D10" s="1">
        <v>0</v>
      </c>
      <c r="E10" s="6">
        <f t="shared" si="1"/>
        <v>0.16436416851084382</v>
      </c>
      <c r="F10" s="6">
        <f t="shared" si="2"/>
        <v>0.17618180146375009</v>
      </c>
      <c r="G10" s="6">
        <f t="shared" si="3"/>
        <v>0.15166353600017768</v>
      </c>
      <c r="H10" s="6">
        <f t="shared" si="4"/>
        <v>8.8077287293488252E-2</v>
      </c>
      <c r="I10" s="9">
        <f t="shared" si="5"/>
        <v>1.6607708706153024E-2</v>
      </c>
      <c r="J10" s="6">
        <f t="shared" si="6"/>
        <v>0.36220340991988798</v>
      </c>
      <c r="K10" s="6">
        <f t="shared" si="7"/>
        <v>0.12903153316735863</v>
      </c>
      <c r="L10" s="6">
        <f t="shared" ref="L10:L16" si="8">CHIDIST((((ABS(C$9-(((C$9+D$9)*(C$9+C10))/((C$9+D$9)+(C10+D10))))-0.5)^2/(((C$9+D$9)*(C$9+C10))/((C$9+D$9)+(C10+D10))))+((ABS(C10-(((C10+D10)*(C$9+C10))/((C$9+D$9)+(C10+D10))))-0.5)^2/(((C10+D10)*(C$9+C10))/((C$9+D$9)+(C10+D10))))+((ABS(D$9-(((C$9+D$9)*(D$9+D10))/((C$9+D$9)+(C10+D10))))-0.5)^2/(((C$9+D$9)*(D$9+D10))/((C$9+D$9)+(C10+D10))))+((ABS(D10-(((C10+D10)*(D$9+D10))/((C$9+D$9)+(C10+D10))))-0.5)^2/(((C10+D10)*(D$9+D10))/((C$9+D$9)+(C10+D10))))),1)</f>
        <v>7.9554586760355969E-2</v>
      </c>
      <c r="M10" s="6"/>
      <c r="N10" s="6"/>
      <c r="O10" s="6"/>
      <c r="P10" s="6"/>
      <c r="Q10" s="6"/>
      <c r="R10" s="6"/>
      <c r="S10" s="7"/>
      <c r="T10" s="8"/>
    </row>
    <row r="11" spans="1:21">
      <c r="A11" s="2" t="s">
        <v>12</v>
      </c>
      <c r="B11" s="5">
        <v>232</v>
      </c>
      <c r="C11" s="1">
        <f t="shared" si="0"/>
        <v>231</v>
      </c>
      <c r="D11" s="1">
        <v>1</v>
      </c>
      <c r="E11" s="6">
        <f t="shared" si="1"/>
        <v>0.84666520040171467</v>
      </c>
      <c r="F11" s="6">
        <f t="shared" si="2"/>
        <v>0.87749272530505973</v>
      </c>
      <c r="G11" s="6">
        <f t="shared" si="3"/>
        <v>0.83089400614460374</v>
      </c>
      <c r="H11" s="6">
        <f t="shared" si="4"/>
        <v>0.61554850111208603</v>
      </c>
      <c r="I11" s="6">
        <f t="shared" si="5"/>
        <v>0.25985845190772117</v>
      </c>
      <c r="J11" s="6">
        <f t="shared" si="6"/>
        <v>0.79840705030091064</v>
      </c>
      <c r="K11" s="6">
        <f t="shared" si="7"/>
        <v>0.77256874233850847</v>
      </c>
      <c r="L11" s="6">
        <f t="shared" si="8"/>
        <v>0.58465484899150288</v>
      </c>
      <c r="M11" s="6">
        <f t="shared" ref="M11:M16" si="9">CHIDIST((((ABS(C$10-(((C$10+D$10)*(C$10+C11))/((C$10+D$10)+(C11+D11))))-0.5)^2/(((C$10+D$10)*(C$10+C11))/((C$10+D$10)+(C11+D11))))+((ABS(C11-(((C11+D11)*(C$10+C11))/((C$10+D$10)+(C11+D11))))-0.5)^2/(((C11+D11)*(C$10+C11))/((C$10+D$10)+(C11+D11))))+((ABS(D$10-(((C$10+D$10)*(D$10+D11))/((C$10+D$10)+(C11+D11))))-0.5)^2/(((C$10+D$10)*(D$10+D11))/((C$10+D$10)+(C11+D11))))+((ABS(D11-(((C11+D11)*(D$10+D11))/((C$10+D$10)+(C11+D11))))-0.5)^2/(((C11+D11)*(D$10+D11))/((C$10+D$10)+(C11+D11))))),1)</f>
        <v>0.77273677501162397</v>
      </c>
      <c r="N11" s="6"/>
      <c r="O11" s="6"/>
      <c r="P11" s="6"/>
      <c r="Q11" s="6"/>
      <c r="R11" s="6"/>
      <c r="S11" s="7"/>
      <c r="T11" s="8"/>
    </row>
    <row r="12" spans="1:21">
      <c r="A12" s="2" t="s">
        <v>13</v>
      </c>
      <c r="B12" s="5">
        <v>963</v>
      </c>
      <c r="C12" s="1">
        <f t="shared" si="0"/>
        <v>947</v>
      </c>
      <c r="D12" s="1">
        <v>16</v>
      </c>
      <c r="E12" s="6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36112000529538757</v>
      </c>
      <c r="F12" s="6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32695118967488518</v>
      </c>
      <c r="G12" s="6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27002047467186968</v>
      </c>
      <c r="H12" s="6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68719311029709651</v>
      </c>
      <c r="I12" s="6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73230997351672245</v>
      </c>
      <c r="J12" s="6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18583507509668154</v>
      </c>
      <c r="K12" s="6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25793771759247691</v>
      </c>
      <c r="L12" s="6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74016682625932306</v>
      </c>
      <c r="M12" s="9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8.6564686520506987E-3</v>
      </c>
      <c r="N12" s="6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15540202301338046</v>
      </c>
      <c r="O12" s="6"/>
      <c r="P12" s="6"/>
      <c r="Q12" s="6"/>
      <c r="R12" s="6"/>
      <c r="S12" s="7"/>
      <c r="T12" s="8"/>
    </row>
    <row r="13" spans="1:21">
      <c r="A13" s="2" t="s">
        <v>14</v>
      </c>
      <c r="B13" s="5">
        <v>73</v>
      </c>
      <c r="C13" s="1">
        <f t="shared" si="0"/>
        <v>72</v>
      </c>
      <c r="D13" s="1">
        <v>1</v>
      </c>
      <c r="E13" s="6">
        <f t="shared" si="1"/>
        <v>0.74861097901354134</v>
      </c>
      <c r="F13" s="6">
        <f t="shared" si="2"/>
        <v>0.76952285383525409</v>
      </c>
      <c r="G13" s="6">
        <f t="shared" si="3"/>
        <v>0.78556668496998217</v>
      </c>
      <c r="H13" s="6">
        <f t="shared" si="4"/>
        <v>0.58952988930747252</v>
      </c>
      <c r="I13" s="6">
        <f t="shared" si="5"/>
        <v>0.87710939238049368</v>
      </c>
      <c r="J13" s="6">
        <f t="shared" si="6"/>
        <v>0.9172773537271004</v>
      </c>
      <c r="K13" s="6">
        <f t="shared" si="7"/>
        <v>0.77685891233963089</v>
      </c>
      <c r="L13" s="6">
        <f t="shared" si="8"/>
        <v>0.56770694025185309</v>
      </c>
      <c r="M13" s="6">
        <f t="shared" si="9"/>
        <v>0.32956919409921503</v>
      </c>
      <c r="N13" s="6">
        <f t="shared" ref="N13:N16" si="10"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0.97173358510956109</v>
      </c>
      <c r="O13" s="6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7728153862059387</v>
      </c>
      <c r="P13" s="6"/>
      <c r="Q13" s="6"/>
      <c r="R13" s="6"/>
      <c r="S13" s="7"/>
      <c r="T13" s="8"/>
    </row>
    <row r="14" spans="1:21">
      <c r="A14" s="2" t="s">
        <v>15</v>
      </c>
      <c r="B14" s="5">
        <v>286</v>
      </c>
      <c r="C14" s="1">
        <f t="shared" si="0"/>
        <v>281</v>
      </c>
      <c r="D14" s="1">
        <v>5</v>
      </c>
      <c r="E14" s="6">
        <f t="shared" si="1"/>
        <v>0.61498535273127974</v>
      </c>
      <c r="F14" s="6">
        <f t="shared" si="2"/>
        <v>0.5750298902621418</v>
      </c>
      <c r="G14" s="6">
        <f t="shared" si="3"/>
        <v>0.5123026034940803</v>
      </c>
      <c r="H14" s="6">
        <f t="shared" si="4"/>
        <v>0.95256921844321774</v>
      </c>
      <c r="I14" s="6">
        <f t="shared" si="5"/>
        <v>0.90131123408683933</v>
      </c>
      <c r="J14" s="6">
        <f t="shared" si="6"/>
        <v>0.38287328280501243</v>
      </c>
      <c r="K14" s="6">
        <f t="shared" si="7"/>
        <v>0.50499347811233519</v>
      </c>
      <c r="L14" s="6">
        <f t="shared" si="8"/>
        <v>0.99774310250394627</v>
      </c>
      <c r="M14" s="9">
        <f t="shared" si="9"/>
        <v>2.5692824714924619E-2</v>
      </c>
      <c r="N14" s="6">
        <f t="shared" si="10"/>
        <v>0.32688973634392249</v>
      </c>
      <c r="O14" s="6">
        <f>CHIDIST((((ABS(C$12-(((C$12+D$12)*(C$12+C14))/((C$12+D$12)+(C14+D14))))-0.5)^2/(((C$12+D$12)*(C$12+C14))/((C$12+D$12)+(C14+D14))))+((ABS(C14-(((C14+D14)*(C$12+C14))/((C$12+D$12)+(C14+D14))))-0.5)^2/(((C14+D14)*(C$12+C14))/((C$12+D$12)+(C14+D14))))+((ABS(D$12-(((C$12+D$12)*(D$12+D14))/((C$12+D$12)+(C14+D14))))-0.5)^2/(((C$12+D$12)*(D$12+D14))/((C$12+D$12)+(C14+D14))))+((ABS(D14-(((C14+D14)*(D$12+D14))/((C$12+D$12)+(C14+D14))))-0.5)^2/(((C14+D14)*(D$12+D14))/((C$12+D$12)+(C14+D14))))),1)</f>
        <v>0.87157418117042262</v>
      </c>
      <c r="P14" s="6">
        <f>CHIDIST((((ABS(C$13-(((C$13+D$13)*(C$13+C14))/((C$13+D$13)+(C14+D14))))-0.5)^2/(((C$13+D$13)*(C$13+C14))/((C$13+D$13)+(C14+D14))))+((ABS(C14-(((C14+D14)*(C$13+C14))/((C$13+D$13)+(C14+D14))))-0.5)^2/(((C14+D14)*(C$13+C14))/((C$13+D$13)+(C14+D14))))+((ABS(D$13-(((C$13+D$13)*(D$13+D14))/((C$13+D$13)+(C14+D14))))-0.5)^2/(((C$13+D$13)*(D$13+D14))/((C$13+D$13)+(C14+D14))))+((ABS(D14-(((C14+D14)*(D$13+D14))/((C$13+D$13)+(C14+D14))))-0.5)^2/(((C14+D14)*(D$13+D14))/((C$13+D$13)+(C14+D14))))),1)</f>
        <v>0.774605686126564</v>
      </c>
      <c r="Q14" s="6"/>
      <c r="R14" s="6"/>
      <c r="S14" s="7"/>
      <c r="T14" s="8"/>
    </row>
    <row r="15" spans="1:21" ht="14.25" customHeight="1">
      <c r="A15" s="2" t="s">
        <v>16</v>
      </c>
      <c r="B15" s="5">
        <v>571</v>
      </c>
      <c r="C15" s="1">
        <f t="shared" si="0"/>
        <v>561</v>
      </c>
      <c r="D15" s="1">
        <v>10</v>
      </c>
      <c r="E15" s="6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3386443218553295</v>
      </c>
      <c r="F15" s="6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30707578532120933</v>
      </c>
      <c r="G15" s="6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25589425307896679</v>
      </c>
      <c r="H15" s="6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64097482040967568</v>
      </c>
      <c r="I15" s="6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82367776113808799</v>
      </c>
      <c r="J15" s="6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17465112702672841</v>
      </c>
      <c r="K15" s="6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24642013414322192</v>
      </c>
      <c r="L15" s="6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69046264076527231</v>
      </c>
      <c r="M15" s="9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7.0730112452638784E-3</v>
      </c>
      <c r="N15" s="6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14459163641056619</v>
      </c>
      <c r="O15" s="6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89516512646522406</v>
      </c>
      <c r="P15" s="6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81277782006578747</v>
      </c>
      <c r="Q15" s="6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9974284381221219</v>
      </c>
      <c r="R15" s="6"/>
      <c r="S15" s="7"/>
      <c r="T15" s="8"/>
    </row>
    <row r="16" spans="1:21">
      <c r="A16" s="2" t="s">
        <v>17</v>
      </c>
      <c r="B16" s="5">
        <v>269</v>
      </c>
      <c r="C16" s="1">
        <f t="shared" si="0"/>
        <v>268</v>
      </c>
      <c r="D16" s="1">
        <v>1</v>
      </c>
      <c r="E16" s="6">
        <f t="shared" si="1"/>
        <v>0.73501044397203508</v>
      </c>
      <c r="F16" s="6">
        <f t="shared" si="2"/>
        <v>0.76503511251485545</v>
      </c>
      <c r="G16" s="6">
        <f t="shared" si="3"/>
        <v>0.71345405140153551</v>
      </c>
      <c r="H16" s="6">
        <f t="shared" si="4"/>
        <v>0.51434534107949648</v>
      </c>
      <c r="I16" s="6">
        <f t="shared" si="5"/>
        <v>0.19088183437409134</v>
      </c>
      <c r="J16" s="6">
        <f t="shared" si="6"/>
        <v>0.89966779964830323</v>
      </c>
      <c r="K16" s="6">
        <f t="shared" si="7"/>
        <v>0.65351389810929805</v>
      </c>
      <c r="L16" s="6">
        <f t="shared" si="8"/>
        <v>0.48550078130663987</v>
      </c>
      <c r="M16" s="6">
        <f t="shared" si="9"/>
        <v>0.83176195225171701</v>
      </c>
      <c r="N16" s="6">
        <f t="shared" si="10"/>
        <v>0.54483090325240768</v>
      </c>
      <c r="O16" s="6">
        <f>CHIDIST((((ABS(C$12-(((C$12+D$12)*(C$12+C16))/((C$12+D$12)+(C16+D16))))-0.5)^2/(((C$12+D$12)*(C$12+C16))/((C$12+D$12)+(C16+D16))))+((ABS(C16-(((C16+D16)*(C$12+C16))/((C$12+D$12)+(C16+D16))))-0.5)^2/(((C16+D16)*(C$12+C16))/((C$12+D$12)+(C16+D16))))+((ABS(D$12-(((C$12+D$12)*(D$12+D16))/((C$12+D$12)+(C16+D16))))-0.5)^2/(((C$12+D$12)*(D$12+D16))/((C$12+D$12)+(C16+D16))))+((ABS(D16-(((C16+D16)*(D$12+D16))/((C$12+D$12)+(C16+D16))))-0.5)^2/(((C16+D16)*(D$12+D16))/((C$12+D$12)+(C16+D16))))),1)</f>
        <v>0.19101405890730844</v>
      </c>
      <c r="P16" s="6">
        <f>CHIDIST((((ABS(C$13-(((C$13+D$13)*(C$13+C16))/((C$13+D$13)+(C16+D16))))-0.5)^2/(((C$13+D$13)*(C$13+C16))/((C$13+D$13)+(C16+D16))))+((ABS(C16-(((C16+D16)*(C$13+C16))/((C$13+D$13)+(C16+D16))))-0.5)^2/(((C16+D16)*(C$13+C16))/((C$13+D$13)+(C16+D16))))+((ABS(D$13-(((C$13+D$13)*(D$13+D16))/((C$13+D$13)+(C16+D16))))-0.5)^2/(((C$13+D$13)*(D$13+D16))/((C$13+D$13)+(C16+D16))))+((ABS(D16-(((C16+D16)*(D$13+D16))/((C$13+D$13)+(C16+D16))))-0.5)^2/(((C16+D16)*(D$13+D16))/((C$13+D$13)+(C16+D16))))),1)</f>
        <v>0.89931989148367242</v>
      </c>
      <c r="Q16" s="6">
        <f>CHIDIST((((ABS(C$14-(((C$14+D$14)*(C$14+C16))/((C$14+D$14)+(C16+D16))))-0.5)^2/(((C$14+D$14)*(C$14+C16))/((C$14+D$14)+(C16+D16))))+((ABS(C16-(((C16+D16)*(C$14+C16))/((C$14+D$14)+(C16+D16))))-0.5)^2/(((C16+D16)*(C$14+C16))/((C$14+D$14)+(C16+D16))))+((ABS(D$14-(((C$14+D$14)*(D$14+D16))/((C$14+D$14)+(C16+D16))))-0.5)^2/(((C$14+D$14)*(D$14+D16))/((C$14+D$14)+(C16+D16))))+((ABS(D16-(((C16+D16)*(D$14+D16))/((C$14+D$14)+(C16+D16))))-0.5)^2/(((C16+D16)*(D$14+D16))/((C$14+D$14)+(C16+D16))))),1)</f>
        <v>0.24746702975150209</v>
      </c>
      <c r="R16" s="6">
        <f>CHIDIST((((ABS(C$15-(((C$15+D$15)*(C$15+C16))/((C$15+D$15)+(C16+D16))))-0.5)^2/(((C$15+D$15)*(C$15+C16))/((C$15+D$15)+(C16+D16))))+((ABS(C16-(((C16+D16)*(C$15+C16))/((C$15+D$15)+(C16+D16))))-0.5)^2/(((C16+D16)*(C$15+C16))/((C$15+D$15)+(C16+D16))))+((ABS(D$15-(((C$15+D$15)*(D$15+D16))/((C$15+D$15)+(C16+D16))))-0.5)^2/(((C$15+D$15)*(D$15+D16))/((C$15+D$15)+(C16+D16))))+((ABS(D16-(((C16+D16)*(D$15+D16))/((C$15+D$15)+(C16+D16))))-0.5)^2/(((C16+D16)*(D$15+D16))/((C$15+D$15)+(C16+D16))))),1)</f>
        <v>0.18826626531718177</v>
      </c>
      <c r="S16" s="7"/>
      <c r="T16" s="8"/>
    </row>
    <row r="17" spans="1:21">
      <c r="A17" s="2" t="s">
        <v>19</v>
      </c>
      <c r="B17" s="5">
        <v>412</v>
      </c>
      <c r="C17" s="1">
        <f t="shared" si="0"/>
        <v>406</v>
      </c>
      <c r="D17" s="1">
        <v>6</v>
      </c>
      <c r="E17" s="6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53649675049195777</v>
      </c>
      <c r="F17" s="6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0.49859642357019229</v>
      </c>
      <c r="G17" s="6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45860832647386618</v>
      </c>
      <c r="H17" s="6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86549631654372106</v>
      </c>
      <c r="I17" s="6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0.60976684612478449</v>
      </c>
      <c r="J17" s="6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30070263320909429</v>
      </c>
      <c r="K17" s="6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4653170176256497</v>
      </c>
      <c r="L17" s="6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91513118297149376</v>
      </c>
      <c r="M17" s="9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1.4186568957496122E-2</v>
      </c>
      <c r="N17" s="6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22834188694880089</v>
      </c>
      <c r="O17" s="6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0.78120442484319652</v>
      </c>
      <c r="P17" s="6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95448280336596714</v>
      </c>
      <c r="Q17" s="6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76069757391642423</v>
      </c>
      <c r="R17" s="6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71835464815748906</v>
      </c>
      <c r="S17" s="6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17014192801540912</v>
      </c>
      <c r="T17" s="10"/>
    </row>
    <row r="18" spans="1:21">
      <c r="A18" s="1" t="s">
        <v>20</v>
      </c>
      <c r="B18" s="5">
        <f>SUM(B2:B17)</f>
        <v>5852</v>
      </c>
      <c r="C18" s="1">
        <f>SUM(C2:C17)</f>
        <v>5784</v>
      </c>
      <c r="D18" s="1">
        <f>SUM(D2:D17)</f>
        <v>68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2"/>
      <c r="U18" s="4"/>
    </row>
    <row r="19" spans="1:21">
      <c r="A19" s="4"/>
      <c r="B19" s="4"/>
      <c r="C19" s="4"/>
      <c r="D19" s="4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2"/>
      <c r="U19" s="4"/>
    </row>
    <row r="20" spans="1:21"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21">
      <c r="A21" s="4"/>
      <c r="B21" s="4"/>
      <c r="C21" s="4"/>
      <c r="D21" s="4"/>
      <c r="E21" s="4"/>
      <c r="F21" s="4"/>
      <c r="G21" s="4"/>
      <c r="H21" s="4"/>
      <c r="I21" s="4"/>
      <c r="J21" s="13"/>
      <c r="K21" s="4"/>
      <c r="L21" s="4"/>
      <c r="M21" s="13"/>
      <c r="N21" s="13"/>
    </row>
    <row r="22" spans="1:2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2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2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21">
      <c r="A27" s="13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2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2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21">
      <c r="A30" s="1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21">
      <c r="A31" s="1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21">
      <c r="B32" s="4"/>
      <c r="C32" s="4"/>
      <c r="D32" s="4"/>
      <c r="E32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7:07Z</dcterms:created>
  <dcterms:modified xsi:type="dcterms:W3CDTF">2019-03-05T15:27:21Z</dcterms:modified>
</cp:coreProperties>
</file>